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360" yWindow="340" windowWidth="21960" windowHeight="14340"/>
  </bookViews>
  <sheets>
    <sheet name="A2B04_AN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edges</t>
  </si>
  <si>
    <t>X axis</t>
  </si>
  <si>
    <t>Y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(A2B04_ANT!$B$47:$B$75,A2B04_ANT!$B$76:$B$86,A2B04_ANT!$B$89:$B$92,A2B04_ANT!$B$111:$B$128)</c:f>
              <c:numCache>
                <c:formatCode>General</c:formatCode>
                <c:ptCount val="62"/>
                <c:pt idx="0">
                  <c:v>944.0</c:v>
                </c:pt>
                <c:pt idx="1">
                  <c:v>942.0</c:v>
                </c:pt>
                <c:pt idx="2">
                  <c:v>940.0</c:v>
                </c:pt>
                <c:pt idx="3">
                  <c:v>935.0</c:v>
                </c:pt>
                <c:pt idx="4">
                  <c:v>916.0</c:v>
                </c:pt>
                <c:pt idx="5">
                  <c:v>916.0</c:v>
                </c:pt>
                <c:pt idx="6">
                  <c:v>893.0</c:v>
                </c:pt>
                <c:pt idx="7">
                  <c:v>880.0</c:v>
                </c:pt>
                <c:pt idx="8">
                  <c:v>843.0</c:v>
                </c:pt>
                <c:pt idx="9">
                  <c:v>802.0</c:v>
                </c:pt>
                <c:pt idx="10">
                  <c:v>715.0</c:v>
                </c:pt>
                <c:pt idx="11">
                  <c:v>623.0</c:v>
                </c:pt>
                <c:pt idx="12">
                  <c:v>554.0</c:v>
                </c:pt>
                <c:pt idx="13">
                  <c:v>530.0</c:v>
                </c:pt>
                <c:pt idx="14">
                  <c:v>514.0</c:v>
                </c:pt>
                <c:pt idx="15">
                  <c:v>511.0</c:v>
                </c:pt>
                <c:pt idx="16">
                  <c:v>535.0</c:v>
                </c:pt>
                <c:pt idx="17">
                  <c:v>557.0</c:v>
                </c:pt>
                <c:pt idx="18">
                  <c:v>611.0</c:v>
                </c:pt>
                <c:pt idx="19">
                  <c:v>678.0</c:v>
                </c:pt>
                <c:pt idx="20">
                  <c:v>736.0</c:v>
                </c:pt>
                <c:pt idx="21">
                  <c:v>799.0</c:v>
                </c:pt>
                <c:pt idx="22">
                  <c:v>900.0</c:v>
                </c:pt>
                <c:pt idx="23">
                  <c:v>973.0</c:v>
                </c:pt>
                <c:pt idx="24">
                  <c:v>1039.0</c:v>
                </c:pt>
                <c:pt idx="25">
                  <c:v>1103.0</c:v>
                </c:pt>
                <c:pt idx="26">
                  <c:v>1183.0</c:v>
                </c:pt>
                <c:pt idx="27">
                  <c:v>1165.0</c:v>
                </c:pt>
                <c:pt idx="28">
                  <c:v>1103.0</c:v>
                </c:pt>
                <c:pt idx="29">
                  <c:v>1040.0</c:v>
                </c:pt>
                <c:pt idx="30">
                  <c:v>955.0</c:v>
                </c:pt>
                <c:pt idx="31">
                  <c:v>883.0</c:v>
                </c:pt>
                <c:pt idx="32">
                  <c:v>816.0</c:v>
                </c:pt>
                <c:pt idx="33">
                  <c:v>745.0</c:v>
                </c:pt>
                <c:pt idx="34">
                  <c:v>657.0</c:v>
                </c:pt>
                <c:pt idx="35">
                  <c:v>585.0</c:v>
                </c:pt>
                <c:pt idx="36">
                  <c:v>530.0</c:v>
                </c:pt>
                <c:pt idx="37">
                  <c:v>516.0</c:v>
                </c:pt>
                <c:pt idx="38">
                  <c:v>499.0</c:v>
                </c:pt>
                <c:pt idx="39">
                  <c:v>497.0</c:v>
                </c:pt>
                <c:pt idx="40">
                  <c:v>482.0</c:v>
                </c:pt>
                <c:pt idx="41">
                  <c:v>475.0</c:v>
                </c:pt>
                <c:pt idx="42">
                  <c:v>471.0</c:v>
                </c:pt>
                <c:pt idx="43">
                  <c:v>472.0</c:v>
                </c:pt>
                <c:pt idx="44">
                  <c:v>1339.0</c:v>
                </c:pt>
                <c:pt idx="45">
                  <c:v>1316.0</c:v>
                </c:pt>
                <c:pt idx="46">
                  <c:v>1275.0</c:v>
                </c:pt>
                <c:pt idx="47">
                  <c:v>1225.0</c:v>
                </c:pt>
                <c:pt idx="48">
                  <c:v>1208.0</c:v>
                </c:pt>
                <c:pt idx="49">
                  <c:v>1178.0</c:v>
                </c:pt>
                <c:pt idx="50">
                  <c:v>1123.0</c:v>
                </c:pt>
                <c:pt idx="51">
                  <c:v>1080.0</c:v>
                </c:pt>
                <c:pt idx="52">
                  <c:v>1046.0</c:v>
                </c:pt>
                <c:pt idx="53">
                  <c:v>1039.0</c:v>
                </c:pt>
                <c:pt idx="54">
                  <c:v>1079.0</c:v>
                </c:pt>
                <c:pt idx="55">
                  <c:v>1115.0</c:v>
                </c:pt>
                <c:pt idx="56">
                  <c:v>1153.0</c:v>
                </c:pt>
                <c:pt idx="57">
                  <c:v>1153.0</c:v>
                </c:pt>
                <c:pt idx="58">
                  <c:v>1148.0</c:v>
                </c:pt>
                <c:pt idx="59">
                  <c:v>1137.0</c:v>
                </c:pt>
                <c:pt idx="60">
                  <c:v>1091.0</c:v>
                </c:pt>
                <c:pt idx="61">
                  <c:v>1079.0</c:v>
                </c:pt>
              </c:numCache>
            </c:numRef>
          </c:xVal>
          <c:yVal>
            <c:numRef>
              <c:f>(A2B04_ANT!$C$47:$C$75,A2B04_ANT!$C$76:$C$86,A2B04_ANT!$C$89:$C$92,A2B04_ANT!$C$111:$C$128)</c:f>
              <c:numCache>
                <c:formatCode>General</c:formatCode>
                <c:ptCount val="62"/>
                <c:pt idx="0">
                  <c:v>206.0</c:v>
                </c:pt>
                <c:pt idx="1">
                  <c:v>203.0</c:v>
                </c:pt>
                <c:pt idx="2">
                  <c:v>186.0</c:v>
                </c:pt>
                <c:pt idx="3">
                  <c:v>157.0</c:v>
                </c:pt>
                <c:pt idx="4">
                  <c:v>108.0</c:v>
                </c:pt>
                <c:pt idx="5">
                  <c:v>126.0</c:v>
                </c:pt>
                <c:pt idx="6">
                  <c:v>144.0</c:v>
                </c:pt>
                <c:pt idx="7">
                  <c:v>178.0</c:v>
                </c:pt>
                <c:pt idx="8">
                  <c:v>228.0</c:v>
                </c:pt>
                <c:pt idx="9">
                  <c:v>293.0</c:v>
                </c:pt>
                <c:pt idx="10">
                  <c:v>310.0</c:v>
                </c:pt>
                <c:pt idx="11">
                  <c:v>271.0</c:v>
                </c:pt>
                <c:pt idx="12">
                  <c:v>338.0</c:v>
                </c:pt>
                <c:pt idx="13">
                  <c:v>402.0</c:v>
                </c:pt>
                <c:pt idx="14">
                  <c:v>505.0</c:v>
                </c:pt>
                <c:pt idx="15">
                  <c:v>585.0</c:v>
                </c:pt>
                <c:pt idx="16">
                  <c:v>687.0</c:v>
                </c:pt>
                <c:pt idx="17">
                  <c:v>758.0</c:v>
                </c:pt>
                <c:pt idx="18">
                  <c:v>833.0</c:v>
                </c:pt>
                <c:pt idx="19">
                  <c:v>888.0</c:v>
                </c:pt>
                <c:pt idx="20">
                  <c:v>904.0</c:v>
                </c:pt>
                <c:pt idx="21">
                  <c:v>912.0</c:v>
                </c:pt>
                <c:pt idx="22">
                  <c:v>942.0</c:v>
                </c:pt>
                <c:pt idx="23">
                  <c:v>974.0</c:v>
                </c:pt>
                <c:pt idx="24">
                  <c:v>938.0</c:v>
                </c:pt>
                <c:pt idx="25">
                  <c:v>906.0</c:v>
                </c:pt>
                <c:pt idx="26">
                  <c:v>900.0</c:v>
                </c:pt>
                <c:pt idx="27">
                  <c:v>907.0</c:v>
                </c:pt>
                <c:pt idx="28">
                  <c:v>920.0</c:v>
                </c:pt>
                <c:pt idx="29">
                  <c:v>931.0</c:v>
                </c:pt>
                <c:pt idx="30">
                  <c:v>969.0</c:v>
                </c:pt>
                <c:pt idx="31">
                  <c:v>970.0</c:v>
                </c:pt>
                <c:pt idx="32">
                  <c:v>930.0</c:v>
                </c:pt>
                <c:pt idx="33">
                  <c:v>861.0</c:v>
                </c:pt>
                <c:pt idx="34">
                  <c:v>829.0</c:v>
                </c:pt>
                <c:pt idx="35">
                  <c:v>793.0</c:v>
                </c:pt>
                <c:pt idx="36">
                  <c:v>712.0</c:v>
                </c:pt>
                <c:pt idx="37">
                  <c:v>647.0</c:v>
                </c:pt>
                <c:pt idx="38">
                  <c:v>582.0</c:v>
                </c:pt>
                <c:pt idx="39">
                  <c:v>541.0</c:v>
                </c:pt>
                <c:pt idx="40">
                  <c:v>497.0</c:v>
                </c:pt>
                <c:pt idx="41">
                  <c:v>500.0</c:v>
                </c:pt>
                <c:pt idx="42">
                  <c:v>471.0</c:v>
                </c:pt>
                <c:pt idx="43">
                  <c:v>475.0</c:v>
                </c:pt>
                <c:pt idx="44">
                  <c:v>673.0</c:v>
                </c:pt>
                <c:pt idx="45">
                  <c:v>668.0</c:v>
                </c:pt>
                <c:pt idx="46">
                  <c:v>658.0</c:v>
                </c:pt>
                <c:pt idx="47">
                  <c:v>592.0</c:v>
                </c:pt>
                <c:pt idx="48">
                  <c:v>493.0</c:v>
                </c:pt>
                <c:pt idx="49">
                  <c:v>402.0</c:v>
                </c:pt>
                <c:pt idx="50">
                  <c:v>316.0</c:v>
                </c:pt>
                <c:pt idx="51">
                  <c:v>210.0</c:v>
                </c:pt>
                <c:pt idx="52">
                  <c:v>106.0</c:v>
                </c:pt>
                <c:pt idx="53">
                  <c:v>86.0</c:v>
                </c:pt>
                <c:pt idx="54">
                  <c:v>100.0</c:v>
                </c:pt>
                <c:pt idx="55">
                  <c:v>142.0</c:v>
                </c:pt>
                <c:pt idx="56">
                  <c:v>134.0</c:v>
                </c:pt>
                <c:pt idx="57">
                  <c:v>110.0</c:v>
                </c:pt>
                <c:pt idx="58">
                  <c:v>102.0</c:v>
                </c:pt>
                <c:pt idx="59">
                  <c:v>95.0</c:v>
                </c:pt>
                <c:pt idx="60">
                  <c:v>82.0</c:v>
                </c:pt>
                <c:pt idx="61">
                  <c:v>5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262104"/>
        <c:axId val="2115855256"/>
      </c:scatterChart>
      <c:valAx>
        <c:axId val="-2130262104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2115855256"/>
        <c:crosses val="autoZero"/>
        <c:crossBetween val="midCat"/>
      </c:valAx>
      <c:valAx>
        <c:axId val="2115855256"/>
        <c:scaling>
          <c:orientation val="maxMin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0262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(A2B04_ANT!$B$47:$B$77,A2B04_ANT!$B$78:$B$86,A2B04_ANT!$B$89:$B$92,A2B04_ANT!$B$111:$B$128)</c:f>
              <c:numCache>
                <c:formatCode>General</c:formatCode>
                <c:ptCount val="62"/>
                <c:pt idx="0">
                  <c:v>944.0</c:v>
                </c:pt>
                <c:pt idx="1">
                  <c:v>942.0</c:v>
                </c:pt>
                <c:pt idx="2">
                  <c:v>940.0</c:v>
                </c:pt>
                <c:pt idx="3">
                  <c:v>935.0</c:v>
                </c:pt>
                <c:pt idx="4">
                  <c:v>916.0</c:v>
                </c:pt>
                <c:pt idx="5">
                  <c:v>916.0</c:v>
                </c:pt>
                <c:pt idx="6">
                  <c:v>893.0</c:v>
                </c:pt>
                <c:pt idx="7">
                  <c:v>880.0</c:v>
                </c:pt>
                <c:pt idx="8">
                  <c:v>843.0</c:v>
                </c:pt>
                <c:pt idx="9">
                  <c:v>802.0</c:v>
                </c:pt>
                <c:pt idx="10">
                  <c:v>715.0</c:v>
                </c:pt>
                <c:pt idx="11">
                  <c:v>623.0</c:v>
                </c:pt>
                <c:pt idx="12">
                  <c:v>554.0</c:v>
                </c:pt>
                <c:pt idx="13">
                  <c:v>530.0</c:v>
                </c:pt>
                <c:pt idx="14">
                  <c:v>514.0</c:v>
                </c:pt>
                <c:pt idx="15">
                  <c:v>511.0</c:v>
                </c:pt>
                <c:pt idx="16">
                  <c:v>535.0</c:v>
                </c:pt>
                <c:pt idx="17">
                  <c:v>557.0</c:v>
                </c:pt>
                <c:pt idx="18">
                  <c:v>611.0</c:v>
                </c:pt>
                <c:pt idx="19">
                  <c:v>678.0</c:v>
                </c:pt>
                <c:pt idx="20">
                  <c:v>736.0</c:v>
                </c:pt>
                <c:pt idx="21">
                  <c:v>799.0</c:v>
                </c:pt>
                <c:pt idx="22">
                  <c:v>900.0</c:v>
                </c:pt>
                <c:pt idx="23">
                  <c:v>973.0</c:v>
                </c:pt>
                <c:pt idx="24">
                  <c:v>1039.0</c:v>
                </c:pt>
                <c:pt idx="25">
                  <c:v>1103.0</c:v>
                </c:pt>
                <c:pt idx="26">
                  <c:v>1183.0</c:v>
                </c:pt>
                <c:pt idx="27">
                  <c:v>1165.0</c:v>
                </c:pt>
                <c:pt idx="28">
                  <c:v>1103.0</c:v>
                </c:pt>
                <c:pt idx="29">
                  <c:v>1040.0</c:v>
                </c:pt>
                <c:pt idx="30">
                  <c:v>955.0</c:v>
                </c:pt>
                <c:pt idx="31">
                  <c:v>883.0</c:v>
                </c:pt>
                <c:pt idx="32">
                  <c:v>816.0</c:v>
                </c:pt>
                <c:pt idx="33">
                  <c:v>745.0</c:v>
                </c:pt>
                <c:pt idx="34">
                  <c:v>657.0</c:v>
                </c:pt>
                <c:pt idx="35">
                  <c:v>585.0</c:v>
                </c:pt>
                <c:pt idx="36">
                  <c:v>530.0</c:v>
                </c:pt>
                <c:pt idx="37">
                  <c:v>516.0</c:v>
                </c:pt>
                <c:pt idx="38">
                  <c:v>499.0</c:v>
                </c:pt>
                <c:pt idx="39">
                  <c:v>497.0</c:v>
                </c:pt>
                <c:pt idx="40">
                  <c:v>482.0</c:v>
                </c:pt>
                <c:pt idx="41">
                  <c:v>475.0</c:v>
                </c:pt>
                <c:pt idx="42">
                  <c:v>471.0</c:v>
                </c:pt>
                <c:pt idx="43">
                  <c:v>472.0</c:v>
                </c:pt>
                <c:pt idx="44">
                  <c:v>1339.0</c:v>
                </c:pt>
                <c:pt idx="45">
                  <c:v>1316.0</c:v>
                </c:pt>
                <c:pt idx="46">
                  <c:v>1275.0</c:v>
                </c:pt>
                <c:pt idx="47">
                  <c:v>1225.0</c:v>
                </c:pt>
                <c:pt idx="48">
                  <c:v>1208.0</c:v>
                </c:pt>
                <c:pt idx="49">
                  <c:v>1178.0</c:v>
                </c:pt>
                <c:pt idx="50">
                  <c:v>1123.0</c:v>
                </c:pt>
                <c:pt idx="51">
                  <c:v>1080.0</c:v>
                </c:pt>
                <c:pt idx="52">
                  <c:v>1046.0</c:v>
                </c:pt>
                <c:pt idx="53">
                  <c:v>1039.0</c:v>
                </c:pt>
                <c:pt idx="54">
                  <c:v>1079.0</c:v>
                </c:pt>
                <c:pt idx="55">
                  <c:v>1115.0</c:v>
                </c:pt>
                <c:pt idx="56">
                  <c:v>1153.0</c:v>
                </c:pt>
                <c:pt idx="57">
                  <c:v>1153.0</c:v>
                </c:pt>
                <c:pt idx="58">
                  <c:v>1148.0</c:v>
                </c:pt>
                <c:pt idx="59">
                  <c:v>1137.0</c:v>
                </c:pt>
                <c:pt idx="60">
                  <c:v>1091.0</c:v>
                </c:pt>
                <c:pt idx="61">
                  <c:v>1079.0</c:v>
                </c:pt>
              </c:numCache>
            </c:numRef>
          </c:xVal>
          <c:yVal>
            <c:numRef>
              <c:f>(A2B04_ANT!$C$47:$C$77,A2B04_ANT!$C$78:$C$86,A2B04_ANT!$C$89:$C$92,A2B04_ANT!$C$111:$C$128)</c:f>
              <c:numCache>
                <c:formatCode>General</c:formatCode>
                <c:ptCount val="62"/>
                <c:pt idx="0">
                  <c:v>206.0</c:v>
                </c:pt>
                <c:pt idx="1">
                  <c:v>203.0</c:v>
                </c:pt>
                <c:pt idx="2">
                  <c:v>186.0</c:v>
                </c:pt>
                <c:pt idx="3">
                  <c:v>157.0</c:v>
                </c:pt>
                <c:pt idx="4">
                  <c:v>108.0</c:v>
                </c:pt>
                <c:pt idx="5">
                  <c:v>126.0</c:v>
                </c:pt>
                <c:pt idx="6">
                  <c:v>144.0</c:v>
                </c:pt>
                <c:pt idx="7">
                  <c:v>178.0</c:v>
                </c:pt>
                <c:pt idx="8">
                  <c:v>228.0</c:v>
                </c:pt>
                <c:pt idx="9">
                  <c:v>293.0</c:v>
                </c:pt>
                <c:pt idx="10">
                  <c:v>310.0</c:v>
                </c:pt>
                <c:pt idx="11">
                  <c:v>271.0</c:v>
                </c:pt>
                <c:pt idx="12">
                  <c:v>338.0</c:v>
                </c:pt>
                <c:pt idx="13">
                  <c:v>402.0</c:v>
                </c:pt>
                <c:pt idx="14">
                  <c:v>505.0</c:v>
                </c:pt>
                <c:pt idx="15">
                  <c:v>585.0</c:v>
                </c:pt>
                <c:pt idx="16">
                  <c:v>687.0</c:v>
                </c:pt>
                <c:pt idx="17">
                  <c:v>758.0</c:v>
                </c:pt>
                <c:pt idx="18">
                  <c:v>833.0</c:v>
                </c:pt>
                <c:pt idx="19">
                  <c:v>888.0</c:v>
                </c:pt>
                <c:pt idx="20">
                  <c:v>904.0</c:v>
                </c:pt>
                <c:pt idx="21">
                  <c:v>912.0</c:v>
                </c:pt>
                <c:pt idx="22">
                  <c:v>942.0</c:v>
                </c:pt>
                <c:pt idx="23">
                  <c:v>974.0</c:v>
                </c:pt>
                <c:pt idx="24">
                  <c:v>938.0</c:v>
                </c:pt>
                <c:pt idx="25">
                  <c:v>906.0</c:v>
                </c:pt>
                <c:pt idx="26">
                  <c:v>900.0</c:v>
                </c:pt>
                <c:pt idx="27">
                  <c:v>907.0</c:v>
                </c:pt>
                <c:pt idx="28">
                  <c:v>920.0</c:v>
                </c:pt>
                <c:pt idx="29">
                  <c:v>931.0</c:v>
                </c:pt>
                <c:pt idx="30">
                  <c:v>969.0</c:v>
                </c:pt>
                <c:pt idx="31">
                  <c:v>970.0</c:v>
                </c:pt>
                <c:pt idx="32">
                  <c:v>930.0</c:v>
                </c:pt>
                <c:pt idx="33">
                  <c:v>861.0</c:v>
                </c:pt>
                <c:pt idx="34">
                  <c:v>829.0</c:v>
                </c:pt>
                <c:pt idx="35">
                  <c:v>793.0</c:v>
                </c:pt>
                <c:pt idx="36">
                  <c:v>712.0</c:v>
                </c:pt>
                <c:pt idx="37">
                  <c:v>647.0</c:v>
                </c:pt>
                <c:pt idx="38">
                  <c:v>582.0</c:v>
                </c:pt>
                <c:pt idx="39">
                  <c:v>541.0</c:v>
                </c:pt>
                <c:pt idx="40">
                  <c:v>497.0</c:v>
                </c:pt>
                <c:pt idx="41">
                  <c:v>500.0</c:v>
                </c:pt>
                <c:pt idx="42">
                  <c:v>471.0</c:v>
                </c:pt>
                <c:pt idx="43">
                  <c:v>475.0</c:v>
                </c:pt>
                <c:pt idx="44">
                  <c:v>673.0</c:v>
                </c:pt>
                <c:pt idx="45">
                  <c:v>668.0</c:v>
                </c:pt>
                <c:pt idx="46">
                  <c:v>658.0</c:v>
                </c:pt>
                <c:pt idx="47">
                  <c:v>592.0</c:v>
                </c:pt>
                <c:pt idx="48">
                  <c:v>493.0</c:v>
                </c:pt>
                <c:pt idx="49">
                  <c:v>402.0</c:v>
                </c:pt>
                <c:pt idx="50">
                  <c:v>316.0</c:v>
                </c:pt>
                <c:pt idx="51">
                  <c:v>210.0</c:v>
                </c:pt>
                <c:pt idx="52">
                  <c:v>106.0</c:v>
                </c:pt>
                <c:pt idx="53">
                  <c:v>86.0</c:v>
                </c:pt>
                <c:pt idx="54">
                  <c:v>100.0</c:v>
                </c:pt>
                <c:pt idx="55">
                  <c:v>142.0</c:v>
                </c:pt>
                <c:pt idx="56">
                  <c:v>134.0</c:v>
                </c:pt>
                <c:pt idx="57">
                  <c:v>110.0</c:v>
                </c:pt>
                <c:pt idx="58">
                  <c:v>102.0</c:v>
                </c:pt>
                <c:pt idx="59">
                  <c:v>95.0</c:v>
                </c:pt>
                <c:pt idx="60">
                  <c:v>82.0</c:v>
                </c:pt>
                <c:pt idx="61">
                  <c:v>5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441992"/>
        <c:axId val="-2129945832"/>
      </c:scatterChart>
      <c:valAx>
        <c:axId val="-213044199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-2129945832"/>
        <c:crosses val="autoZero"/>
        <c:crossBetween val="midCat"/>
      </c:valAx>
      <c:valAx>
        <c:axId val="-2129945832"/>
        <c:scaling>
          <c:orientation val="maxMin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04419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1</xdr:row>
      <xdr:rowOff>180975</xdr:rowOff>
    </xdr:from>
    <xdr:to>
      <xdr:col>11</xdr:col>
      <xdr:colOff>200025</xdr:colOff>
      <xdr:row>16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04825</xdr:colOff>
      <xdr:row>17</xdr:row>
      <xdr:rowOff>104775</xdr:rowOff>
    </xdr:from>
    <xdr:to>
      <xdr:col>11</xdr:col>
      <xdr:colOff>200025</xdr:colOff>
      <xdr:row>31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tabSelected="1" topLeftCell="A43" workbookViewId="0">
      <selection activeCell="D16" sqref="D16"/>
    </sheetView>
  </sheetViews>
  <sheetFormatPr baseColWidth="10" defaultColWidth="8.83203125" defaultRowHeight="14" x14ac:dyDescent="0"/>
  <sheetData>
    <row r="1" spans="1:3">
      <c r="B1" t="s">
        <v>1</v>
      </c>
      <c r="C1" t="s">
        <v>2</v>
      </c>
    </row>
    <row r="2" spans="1:3">
      <c r="A2">
        <v>220</v>
      </c>
      <c r="B2">
        <v>3</v>
      </c>
      <c r="C2">
        <v>4</v>
      </c>
    </row>
    <row r="3" spans="1:3">
      <c r="A3">
        <v>221</v>
      </c>
      <c r="B3">
        <v>3</v>
      </c>
      <c r="C3">
        <v>4</v>
      </c>
    </row>
    <row r="4" spans="1:3">
      <c r="A4">
        <v>222</v>
      </c>
      <c r="B4">
        <v>3</v>
      </c>
      <c r="C4">
        <v>4</v>
      </c>
    </row>
    <row r="5" spans="1:3">
      <c r="A5">
        <v>223</v>
      </c>
      <c r="B5">
        <v>3</v>
      </c>
      <c r="C5">
        <v>4</v>
      </c>
    </row>
    <row r="6" spans="1:3">
      <c r="A6">
        <v>224</v>
      </c>
      <c r="B6">
        <v>3</v>
      </c>
      <c r="C6">
        <v>4</v>
      </c>
    </row>
    <row r="7" spans="1:3">
      <c r="A7">
        <v>225</v>
      </c>
      <c r="B7">
        <v>982</v>
      </c>
      <c r="C7">
        <v>82</v>
      </c>
    </row>
    <row r="8" spans="1:3">
      <c r="A8">
        <v>226</v>
      </c>
      <c r="B8">
        <v>1483</v>
      </c>
      <c r="C8">
        <v>593</v>
      </c>
    </row>
    <row r="9" spans="1:3">
      <c r="A9">
        <v>227</v>
      </c>
      <c r="B9">
        <v>997</v>
      </c>
      <c r="C9">
        <v>1049</v>
      </c>
    </row>
    <row r="10" spans="1:3">
      <c r="A10">
        <v>228</v>
      </c>
      <c r="B10">
        <v>471</v>
      </c>
      <c r="C10">
        <v>568</v>
      </c>
    </row>
    <row r="11" spans="1:3">
      <c r="A11">
        <v>229</v>
      </c>
      <c r="B11">
        <v>2</v>
      </c>
      <c r="C11">
        <v>2</v>
      </c>
    </row>
    <row r="12" spans="1:3">
      <c r="A12">
        <v>230</v>
      </c>
      <c r="B12">
        <v>2</v>
      </c>
      <c r="C12">
        <v>2</v>
      </c>
    </row>
    <row r="13" spans="1:3">
      <c r="A13">
        <v>231</v>
      </c>
      <c r="B13">
        <v>2</v>
      </c>
      <c r="C13">
        <v>2</v>
      </c>
    </row>
    <row r="14" spans="1:3">
      <c r="A14">
        <v>232</v>
      </c>
      <c r="B14">
        <v>2</v>
      </c>
      <c r="C14">
        <v>2</v>
      </c>
    </row>
    <row r="15" spans="1:3">
      <c r="A15">
        <v>233</v>
      </c>
      <c r="B15">
        <v>2</v>
      </c>
      <c r="C15">
        <v>2</v>
      </c>
    </row>
    <row r="16" spans="1:3">
      <c r="A16">
        <v>234</v>
      </c>
      <c r="B16">
        <v>2</v>
      </c>
      <c r="C16">
        <v>2</v>
      </c>
    </row>
    <row r="17" spans="1:4">
      <c r="A17">
        <v>235</v>
      </c>
      <c r="B17">
        <v>2</v>
      </c>
      <c r="C17">
        <v>2</v>
      </c>
    </row>
    <row r="18" spans="1:4">
      <c r="A18">
        <v>236</v>
      </c>
      <c r="B18">
        <v>2</v>
      </c>
      <c r="C18">
        <v>2</v>
      </c>
    </row>
    <row r="19" spans="1:4">
      <c r="A19">
        <v>237</v>
      </c>
      <c r="B19">
        <v>2</v>
      </c>
      <c r="C19">
        <v>2</v>
      </c>
    </row>
    <row r="20" spans="1:4">
      <c r="A20">
        <v>238</v>
      </c>
      <c r="B20">
        <v>2</v>
      </c>
      <c r="C20">
        <v>2</v>
      </c>
    </row>
    <row r="21" spans="1:4">
      <c r="A21">
        <v>239</v>
      </c>
      <c r="B21">
        <v>2</v>
      </c>
      <c r="C21">
        <v>2</v>
      </c>
    </row>
    <row r="22" spans="1:4">
      <c r="A22">
        <v>240</v>
      </c>
      <c r="B22">
        <v>2</v>
      </c>
      <c r="C22">
        <v>2</v>
      </c>
    </row>
    <row r="23" spans="1:4">
      <c r="A23">
        <v>241</v>
      </c>
      <c r="B23">
        <v>2</v>
      </c>
      <c r="C23">
        <v>2</v>
      </c>
    </row>
    <row r="24" spans="1:4">
      <c r="A24">
        <v>242</v>
      </c>
      <c r="B24">
        <v>2</v>
      </c>
      <c r="C24">
        <v>2</v>
      </c>
    </row>
    <row r="25" spans="1:4" ht="15" thickBot="1">
      <c r="A25">
        <v>243</v>
      </c>
      <c r="B25">
        <v>2</v>
      </c>
      <c r="C25">
        <v>2</v>
      </c>
    </row>
    <row r="26" spans="1:4">
      <c r="A26">
        <v>244</v>
      </c>
      <c r="B26" s="1">
        <v>1014</v>
      </c>
      <c r="C26" s="2">
        <v>40</v>
      </c>
      <c r="D26" t="s">
        <v>0</v>
      </c>
    </row>
    <row r="27" spans="1:4">
      <c r="A27">
        <v>245</v>
      </c>
      <c r="B27" s="3">
        <v>1497</v>
      </c>
      <c r="C27" s="4">
        <v>536</v>
      </c>
    </row>
    <row r="28" spans="1:4">
      <c r="A28">
        <v>246</v>
      </c>
      <c r="B28" s="3">
        <v>985</v>
      </c>
      <c r="C28" s="4">
        <v>1030</v>
      </c>
    </row>
    <row r="29" spans="1:4" ht="15" thickBot="1">
      <c r="A29">
        <v>247</v>
      </c>
      <c r="B29" s="5">
        <v>441</v>
      </c>
      <c r="C29" s="6">
        <v>504</v>
      </c>
    </row>
    <row r="30" spans="1:4">
      <c r="A30">
        <v>248</v>
      </c>
      <c r="B30">
        <v>441</v>
      </c>
      <c r="C30">
        <v>504</v>
      </c>
    </row>
    <row r="31" spans="1:4">
      <c r="A31">
        <v>249</v>
      </c>
      <c r="B31">
        <v>441</v>
      </c>
      <c r="C31">
        <v>504</v>
      </c>
    </row>
    <row r="32" spans="1:4">
      <c r="A32">
        <v>250</v>
      </c>
      <c r="B32">
        <v>441</v>
      </c>
      <c r="C32">
        <v>504</v>
      </c>
    </row>
    <row r="33" spans="1:3">
      <c r="A33">
        <v>251</v>
      </c>
      <c r="B33">
        <v>441</v>
      </c>
      <c r="C33">
        <v>504</v>
      </c>
    </row>
    <row r="34" spans="1:3">
      <c r="A34">
        <v>252</v>
      </c>
      <c r="B34">
        <v>1</v>
      </c>
      <c r="C34">
        <v>2</v>
      </c>
    </row>
    <row r="35" spans="1:3">
      <c r="A35">
        <v>253</v>
      </c>
      <c r="B35">
        <v>1</v>
      </c>
      <c r="C35">
        <v>2</v>
      </c>
    </row>
    <row r="36" spans="1:3">
      <c r="A36">
        <v>254</v>
      </c>
      <c r="B36">
        <v>1</v>
      </c>
      <c r="C36">
        <v>2</v>
      </c>
    </row>
    <row r="37" spans="1:3">
      <c r="A37">
        <v>255</v>
      </c>
      <c r="B37">
        <v>1</v>
      </c>
      <c r="C37">
        <v>2</v>
      </c>
    </row>
    <row r="38" spans="1:3">
      <c r="A38">
        <v>256</v>
      </c>
      <c r="B38">
        <v>1</v>
      </c>
      <c r="C38">
        <v>2</v>
      </c>
    </row>
    <row r="39" spans="1:3">
      <c r="A39">
        <v>257</v>
      </c>
      <c r="B39">
        <v>1</v>
      </c>
      <c r="C39">
        <v>2</v>
      </c>
    </row>
    <row r="40" spans="1:3">
      <c r="A40">
        <v>258</v>
      </c>
      <c r="B40">
        <v>1</v>
      </c>
      <c r="C40">
        <v>2</v>
      </c>
    </row>
    <row r="41" spans="1:3">
      <c r="A41">
        <v>259</v>
      </c>
      <c r="B41">
        <v>1</v>
      </c>
      <c r="C41">
        <v>2</v>
      </c>
    </row>
    <row r="42" spans="1:3">
      <c r="A42">
        <v>260</v>
      </c>
      <c r="B42">
        <v>1</v>
      </c>
      <c r="C42">
        <v>2</v>
      </c>
    </row>
    <row r="43" spans="1:3">
      <c r="A43">
        <v>261</v>
      </c>
      <c r="B43">
        <v>1</v>
      </c>
      <c r="C43">
        <v>2</v>
      </c>
    </row>
    <row r="44" spans="1:3">
      <c r="A44">
        <v>262</v>
      </c>
      <c r="B44">
        <v>1</v>
      </c>
      <c r="C44">
        <v>2</v>
      </c>
    </row>
    <row r="45" spans="1:3">
      <c r="A45">
        <v>263</v>
      </c>
      <c r="B45">
        <v>1</v>
      </c>
      <c r="C45">
        <v>2</v>
      </c>
    </row>
    <row r="46" spans="1:3">
      <c r="A46">
        <v>264</v>
      </c>
      <c r="B46">
        <v>1</v>
      </c>
      <c r="C46">
        <v>2</v>
      </c>
    </row>
    <row r="47" spans="1:3">
      <c r="A47">
        <v>265</v>
      </c>
      <c r="B47">
        <v>944</v>
      </c>
      <c r="C47">
        <v>206</v>
      </c>
    </row>
    <row r="48" spans="1:3">
      <c r="A48">
        <v>266</v>
      </c>
      <c r="B48">
        <v>942</v>
      </c>
      <c r="C48">
        <v>203</v>
      </c>
    </row>
    <row r="49" spans="1:3">
      <c r="A49">
        <v>267</v>
      </c>
      <c r="B49">
        <v>940</v>
      </c>
      <c r="C49">
        <v>186</v>
      </c>
    </row>
    <row r="50" spans="1:3">
      <c r="A50">
        <v>268</v>
      </c>
      <c r="B50">
        <v>935</v>
      </c>
      <c r="C50">
        <v>157</v>
      </c>
    </row>
    <row r="51" spans="1:3">
      <c r="A51">
        <v>269</v>
      </c>
      <c r="B51">
        <v>916</v>
      </c>
      <c r="C51">
        <v>108</v>
      </c>
    </row>
    <row r="52" spans="1:3">
      <c r="A52">
        <v>270</v>
      </c>
      <c r="B52">
        <v>916</v>
      </c>
      <c r="C52">
        <v>126</v>
      </c>
    </row>
    <row r="53" spans="1:3">
      <c r="A53">
        <v>271</v>
      </c>
      <c r="B53">
        <v>893</v>
      </c>
      <c r="C53">
        <v>144</v>
      </c>
    </row>
    <row r="54" spans="1:3">
      <c r="A54">
        <v>272</v>
      </c>
      <c r="B54">
        <v>880</v>
      </c>
      <c r="C54">
        <v>178</v>
      </c>
    </row>
    <row r="55" spans="1:3">
      <c r="A55">
        <v>273</v>
      </c>
      <c r="B55">
        <v>843</v>
      </c>
      <c r="C55">
        <v>228</v>
      </c>
    </row>
    <row r="56" spans="1:3">
      <c r="A56">
        <v>274</v>
      </c>
      <c r="B56">
        <v>802</v>
      </c>
      <c r="C56">
        <v>293</v>
      </c>
    </row>
    <row r="57" spans="1:3">
      <c r="A57">
        <v>275</v>
      </c>
      <c r="B57">
        <v>715</v>
      </c>
      <c r="C57">
        <v>310</v>
      </c>
    </row>
    <row r="58" spans="1:3">
      <c r="A58">
        <v>276</v>
      </c>
      <c r="B58">
        <v>623</v>
      </c>
      <c r="C58">
        <v>271</v>
      </c>
    </row>
    <row r="59" spans="1:3">
      <c r="A59">
        <v>277</v>
      </c>
      <c r="B59">
        <v>554</v>
      </c>
      <c r="C59">
        <v>338</v>
      </c>
    </row>
    <row r="60" spans="1:3">
      <c r="A60">
        <v>278</v>
      </c>
      <c r="B60">
        <v>530</v>
      </c>
      <c r="C60">
        <v>402</v>
      </c>
    </row>
    <row r="61" spans="1:3">
      <c r="A61">
        <v>279</v>
      </c>
      <c r="B61">
        <v>514</v>
      </c>
      <c r="C61">
        <v>505</v>
      </c>
    </row>
    <row r="62" spans="1:3">
      <c r="A62">
        <v>280</v>
      </c>
      <c r="B62">
        <v>511</v>
      </c>
      <c r="C62">
        <v>585</v>
      </c>
    </row>
    <row r="63" spans="1:3">
      <c r="A63">
        <v>281</v>
      </c>
      <c r="B63">
        <v>535</v>
      </c>
      <c r="C63">
        <v>687</v>
      </c>
    </row>
    <row r="64" spans="1:3">
      <c r="A64">
        <v>282</v>
      </c>
      <c r="B64">
        <v>557</v>
      </c>
      <c r="C64">
        <v>758</v>
      </c>
    </row>
    <row r="65" spans="1:3">
      <c r="A65">
        <v>283</v>
      </c>
      <c r="B65">
        <v>611</v>
      </c>
      <c r="C65">
        <v>833</v>
      </c>
    </row>
    <row r="66" spans="1:3">
      <c r="A66">
        <v>284</v>
      </c>
      <c r="B66">
        <v>678</v>
      </c>
      <c r="C66">
        <v>888</v>
      </c>
    </row>
    <row r="67" spans="1:3">
      <c r="A67">
        <v>285</v>
      </c>
      <c r="B67">
        <v>736</v>
      </c>
      <c r="C67">
        <v>904</v>
      </c>
    </row>
    <row r="68" spans="1:3">
      <c r="A68">
        <v>286</v>
      </c>
      <c r="B68">
        <v>799</v>
      </c>
      <c r="C68">
        <v>912</v>
      </c>
    </row>
    <row r="69" spans="1:3">
      <c r="A69">
        <v>287</v>
      </c>
      <c r="B69">
        <v>900</v>
      </c>
      <c r="C69">
        <v>942</v>
      </c>
    </row>
    <row r="70" spans="1:3">
      <c r="A70">
        <v>288</v>
      </c>
      <c r="B70">
        <v>973</v>
      </c>
      <c r="C70">
        <v>974</v>
      </c>
    </row>
    <row r="71" spans="1:3">
      <c r="A71">
        <v>289</v>
      </c>
      <c r="B71">
        <v>1039</v>
      </c>
      <c r="C71">
        <v>938</v>
      </c>
    </row>
    <row r="72" spans="1:3">
      <c r="A72">
        <v>290</v>
      </c>
      <c r="B72">
        <v>1103</v>
      </c>
      <c r="C72">
        <v>906</v>
      </c>
    </row>
    <row r="73" spans="1:3">
      <c r="A73">
        <v>291</v>
      </c>
      <c r="B73">
        <v>1183</v>
      </c>
      <c r="C73">
        <v>900</v>
      </c>
    </row>
    <row r="74" spans="1:3">
      <c r="A74">
        <v>292</v>
      </c>
      <c r="B74">
        <v>1165</v>
      </c>
      <c r="C74">
        <v>907</v>
      </c>
    </row>
    <row r="75" spans="1:3">
      <c r="A75">
        <v>293</v>
      </c>
      <c r="B75">
        <v>1103</v>
      </c>
      <c r="C75">
        <v>920</v>
      </c>
    </row>
    <row r="76" spans="1:3">
      <c r="A76">
        <v>294</v>
      </c>
      <c r="B76">
        <v>1040</v>
      </c>
      <c r="C76">
        <v>931</v>
      </c>
    </row>
    <row r="77" spans="1:3">
      <c r="A77">
        <v>295</v>
      </c>
      <c r="B77">
        <v>955</v>
      </c>
      <c r="C77">
        <v>969</v>
      </c>
    </row>
    <row r="78" spans="1:3">
      <c r="A78">
        <v>296</v>
      </c>
      <c r="B78">
        <v>883</v>
      </c>
      <c r="C78">
        <v>970</v>
      </c>
    </row>
    <row r="79" spans="1:3">
      <c r="A79">
        <v>297</v>
      </c>
      <c r="B79">
        <v>816</v>
      </c>
      <c r="C79">
        <v>930</v>
      </c>
    </row>
    <row r="80" spans="1:3">
      <c r="A80">
        <v>298</v>
      </c>
      <c r="B80">
        <v>745</v>
      </c>
      <c r="C80">
        <v>861</v>
      </c>
    </row>
    <row r="81" spans="1:3">
      <c r="A81">
        <v>299</v>
      </c>
      <c r="B81">
        <v>657</v>
      </c>
      <c r="C81">
        <v>829</v>
      </c>
    </row>
    <row r="82" spans="1:3">
      <c r="A82">
        <v>300</v>
      </c>
      <c r="B82">
        <v>585</v>
      </c>
      <c r="C82">
        <v>793</v>
      </c>
    </row>
    <row r="83" spans="1:3">
      <c r="A83">
        <v>301</v>
      </c>
      <c r="B83">
        <v>530</v>
      </c>
      <c r="C83">
        <v>712</v>
      </c>
    </row>
    <row r="84" spans="1:3">
      <c r="A84">
        <v>302</v>
      </c>
      <c r="B84">
        <v>516</v>
      </c>
      <c r="C84">
        <v>647</v>
      </c>
    </row>
    <row r="85" spans="1:3">
      <c r="A85">
        <v>303</v>
      </c>
      <c r="B85">
        <v>499</v>
      </c>
      <c r="C85">
        <v>582</v>
      </c>
    </row>
    <row r="86" spans="1:3">
      <c r="A86">
        <v>304</v>
      </c>
      <c r="B86">
        <v>497</v>
      </c>
      <c r="C86">
        <v>541</v>
      </c>
    </row>
    <row r="87" spans="1:3">
      <c r="A87">
        <v>305</v>
      </c>
      <c r="B87">
        <v>2</v>
      </c>
      <c r="C87">
        <v>3</v>
      </c>
    </row>
    <row r="88" spans="1:3">
      <c r="A88">
        <v>306</v>
      </c>
      <c r="B88">
        <v>2</v>
      </c>
      <c r="C88">
        <v>3</v>
      </c>
    </row>
    <row r="89" spans="1:3">
      <c r="A89">
        <v>307</v>
      </c>
      <c r="B89">
        <v>482</v>
      </c>
      <c r="C89">
        <v>497</v>
      </c>
    </row>
    <row r="90" spans="1:3">
      <c r="A90">
        <v>308</v>
      </c>
      <c r="B90">
        <v>475</v>
      </c>
      <c r="C90">
        <v>500</v>
      </c>
    </row>
    <row r="91" spans="1:3">
      <c r="A91">
        <v>309</v>
      </c>
      <c r="B91">
        <v>471</v>
      </c>
      <c r="C91">
        <v>471</v>
      </c>
    </row>
    <row r="92" spans="1:3">
      <c r="A92">
        <v>310</v>
      </c>
      <c r="B92">
        <v>472</v>
      </c>
      <c r="C92">
        <v>475</v>
      </c>
    </row>
    <row r="93" spans="1:3">
      <c r="A93">
        <v>311</v>
      </c>
      <c r="B93">
        <v>3</v>
      </c>
      <c r="C93">
        <v>4</v>
      </c>
    </row>
    <row r="94" spans="1:3">
      <c r="A94">
        <v>312</v>
      </c>
      <c r="B94">
        <v>3</v>
      </c>
      <c r="C94">
        <v>4</v>
      </c>
    </row>
    <row r="95" spans="1:3">
      <c r="A95">
        <v>313</v>
      </c>
      <c r="B95">
        <v>3</v>
      </c>
      <c r="C95">
        <v>4</v>
      </c>
    </row>
    <row r="96" spans="1:3">
      <c r="A96">
        <v>314</v>
      </c>
      <c r="B96">
        <v>3</v>
      </c>
      <c r="C96">
        <v>4</v>
      </c>
    </row>
    <row r="97" spans="1:3">
      <c r="A97">
        <v>315</v>
      </c>
      <c r="B97">
        <v>3</v>
      </c>
      <c r="C97">
        <v>4</v>
      </c>
    </row>
    <row r="98" spans="1:3">
      <c r="A98">
        <v>316</v>
      </c>
      <c r="B98">
        <v>3</v>
      </c>
      <c r="C98">
        <v>4</v>
      </c>
    </row>
    <row r="99" spans="1:3">
      <c r="A99">
        <v>317</v>
      </c>
      <c r="B99">
        <v>3</v>
      </c>
      <c r="C99">
        <v>4</v>
      </c>
    </row>
    <row r="100" spans="1:3">
      <c r="A100">
        <v>318</v>
      </c>
      <c r="B100">
        <v>3</v>
      </c>
      <c r="C100">
        <v>4</v>
      </c>
    </row>
    <row r="101" spans="1:3">
      <c r="A101">
        <v>319</v>
      </c>
      <c r="B101">
        <v>3</v>
      </c>
      <c r="C101">
        <v>4</v>
      </c>
    </row>
    <row r="102" spans="1:3">
      <c r="A102">
        <v>320</v>
      </c>
      <c r="B102">
        <v>3</v>
      </c>
      <c r="C102">
        <v>4</v>
      </c>
    </row>
    <row r="103" spans="1:3">
      <c r="A103">
        <v>321</v>
      </c>
      <c r="B103">
        <v>3</v>
      </c>
      <c r="C103">
        <v>4</v>
      </c>
    </row>
    <row r="104" spans="1:3">
      <c r="A104">
        <v>322</v>
      </c>
      <c r="B104">
        <v>3</v>
      </c>
      <c r="C104">
        <v>4</v>
      </c>
    </row>
    <row r="105" spans="1:3">
      <c r="A105">
        <v>323</v>
      </c>
      <c r="B105">
        <v>3</v>
      </c>
      <c r="C105">
        <v>4</v>
      </c>
    </row>
    <row r="106" spans="1:3">
      <c r="A106">
        <v>324</v>
      </c>
      <c r="B106">
        <v>3</v>
      </c>
      <c r="C106">
        <v>4</v>
      </c>
    </row>
    <row r="107" spans="1:3">
      <c r="A107">
        <v>325</v>
      </c>
      <c r="B107">
        <v>3</v>
      </c>
      <c r="C107">
        <v>4</v>
      </c>
    </row>
    <row r="108" spans="1:3">
      <c r="A108">
        <v>326</v>
      </c>
      <c r="B108">
        <v>3</v>
      </c>
      <c r="C108">
        <v>4</v>
      </c>
    </row>
    <row r="109" spans="1:3">
      <c r="A109">
        <v>327</v>
      </c>
      <c r="B109">
        <v>4</v>
      </c>
      <c r="C109">
        <v>3</v>
      </c>
    </row>
    <row r="110" spans="1:3">
      <c r="A110">
        <v>328</v>
      </c>
      <c r="B110">
        <v>4</v>
      </c>
      <c r="C110">
        <v>3</v>
      </c>
    </row>
    <row r="111" spans="1:3">
      <c r="A111">
        <v>329</v>
      </c>
      <c r="B111">
        <v>1339</v>
      </c>
      <c r="C111">
        <v>673</v>
      </c>
    </row>
    <row r="112" spans="1:3">
      <c r="A112">
        <v>330</v>
      </c>
      <c r="B112">
        <v>1316</v>
      </c>
      <c r="C112">
        <v>668</v>
      </c>
    </row>
    <row r="113" spans="1:3">
      <c r="A113">
        <v>331</v>
      </c>
      <c r="B113">
        <v>1275</v>
      </c>
      <c r="C113">
        <v>658</v>
      </c>
    </row>
    <row r="114" spans="1:3">
      <c r="A114">
        <v>332</v>
      </c>
      <c r="B114">
        <v>1225</v>
      </c>
      <c r="C114">
        <v>592</v>
      </c>
    </row>
    <row r="115" spans="1:3">
      <c r="A115">
        <v>333</v>
      </c>
      <c r="B115">
        <v>1208</v>
      </c>
      <c r="C115">
        <v>493</v>
      </c>
    </row>
    <row r="116" spans="1:3">
      <c r="A116">
        <v>334</v>
      </c>
      <c r="B116">
        <v>1178</v>
      </c>
      <c r="C116">
        <v>402</v>
      </c>
    </row>
    <row r="117" spans="1:3">
      <c r="A117">
        <v>335</v>
      </c>
      <c r="B117">
        <v>1123</v>
      </c>
      <c r="C117">
        <v>316</v>
      </c>
    </row>
    <row r="118" spans="1:3">
      <c r="A118">
        <v>336</v>
      </c>
      <c r="B118">
        <v>1080</v>
      </c>
      <c r="C118">
        <v>210</v>
      </c>
    </row>
    <row r="119" spans="1:3">
      <c r="A119">
        <v>337</v>
      </c>
      <c r="B119">
        <v>1046</v>
      </c>
      <c r="C119">
        <v>106</v>
      </c>
    </row>
    <row r="120" spans="1:3">
      <c r="A120">
        <v>338</v>
      </c>
      <c r="B120">
        <v>1039</v>
      </c>
      <c r="C120">
        <v>86</v>
      </c>
    </row>
    <row r="121" spans="1:3">
      <c r="A121">
        <v>339</v>
      </c>
      <c r="B121">
        <v>1079</v>
      </c>
      <c r="C121">
        <v>100</v>
      </c>
    </row>
    <row r="122" spans="1:3">
      <c r="A122">
        <v>340</v>
      </c>
      <c r="B122">
        <v>1115</v>
      </c>
      <c r="C122">
        <v>142</v>
      </c>
    </row>
    <row r="123" spans="1:3">
      <c r="A123">
        <v>341</v>
      </c>
      <c r="B123">
        <v>1153</v>
      </c>
      <c r="C123">
        <v>134</v>
      </c>
    </row>
    <row r="124" spans="1:3">
      <c r="A124">
        <v>342</v>
      </c>
      <c r="B124">
        <v>1153</v>
      </c>
      <c r="C124">
        <v>110</v>
      </c>
    </row>
    <row r="125" spans="1:3">
      <c r="A125">
        <v>343</v>
      </c>
      <c r="B125">
        <v>1148</v>
      </c>
      <c r="C125">
        <v>102</v>
      </c>
    </row>
    <row r="126" spans="1:3">
      <c r="A126">
        <v>344</v>
      </c>
      <c r="B126">
        <v>1137</v>
      </c>
      <c r="C126">
        <v>95</v>
      </c>
    </row>
    <row r="127" spans="1:3">
      <c r="A127">
        <v>345</v>
      </c>
      <c r="B127">
        <v>1091</v>
      </c>
      <c r="C127">
        <v>82</v>
      </c>
    </row>
    <row r="128" spans="1:3">
      <c r="A128">
        <v>346</v>
      </c>
      <c r="B128">
        <v>1079</v>
      </c>
      <c r="C128">
        <v>55</v>
      </c>
    </row>
    <row r="129" spans="1:3">
      <c r="A129">
        <v>347</v>
      </c>
      <c r="B129">
        <v>3</v>
      </c>
      <c r="C129">
        <v>4</v>
      </c>
    </row>
    <row r="130" spans="1:3">
      <c r="A130">
        <v>348</v>
      </c>
      <c r="B130">
        <v>3</v>
      </c>
      <c r="C130">
        <v>4</v>
      </c>
    </row>
    <row r="131" spans="1:3">
      <c r="A131">
        <v>349</v>
      </c>
      <c r="B131">
        <v>3</v>
      </c>
      <c r="C131">
        <v>4</v>
      </c>
    </row>
    <row r="132" spans="1:3">
      <c r="A132">
        <v>350</v>
      </c>
      <c r="B132">
        <v>3</v>
      </c>
      <c r="C132">
        <v>4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2B04_ANT</vt:lpstr>
    </vt:vector>
  </TitlesOfParts>
  <Company>The Pennsylvani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A BRINGENBERG</dc:creator>
  <cp:lastModifiedBy>Dawn Taylor</cp:lastModifiedBy>
  <dcterms:created xsi:type="dcterms:W3CDTF">2016-05-03T14:18:05Z</dcterms:created>
  <dcterms:modified xsi:type="dcterms:W3CDTF">2017-03-09T18:50:50Z</dcterms:modified>
</cp:coreProperties>
</file>